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udovic\Desktop\BMC Genomics\"/>
    </mc:Choice>
  </mc:AlternateContent>
  <bookViews>
    <workbookView xWindow="0" yWindow="0" windowWidth="23040" windowHeight="9408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" i="1" l="1"/>
  <c r="J20" i="1"/>
  <c r="I20" i="1"/>
  <c r="H20" i="1"/>
  <c r="E20" i="1"/>
  <c r="F20" i="1"/>
  <c r="G20" i="1"/>
  <c r="D20" i="1"/>
  <c r="F4" i="1"/>
  <c r="G5" i="1"/>
  <c r="G4" i="1"/>
  <c r="N4" i="1"/>
  <c r="O5" i="1"/>
  <c r="O6" i="1"/>
  <c r="O7" i="1"/>
  <c r="O8" i="1"/>
  <c r="O9" i="1"/>
  <c r="O4" i="1"/>
  <c r="K5" i="1"/>
  <c r="K6" i="1"/>
  <c r="K7" i="1"/>
  <c r="K8" i="1"/>
  <c r="K9" i="1"/>
  <c r="K4" i="1"/>
  <c r="J4" i="1"/>
  <c r="J5" i="1"/>
  <c r="J6" i="1"/>
  <c r="J7" i="1"/>
  <c r="J8" i="1"/>
  <c r="J9" i="1"/>
  <c r="N9" i="1"/>
  <c r="N8" i="1"/>
  <c r="N7" i="1"/>
  <c r="N6" i="1"/>
  <c r="N5" i="1"/>
  <c r="G6" i="1"/>
  <c r="G7" i="1"/>
  <c r="G8" i="1"/>
  <c r="G9" i="1"/>
  <c r="F5" i="1"/>
  <c r="F6" i="1"/>
  <c r="F7" i="1"/>
  <c r="F8" i="1"/>
  <c r="F9" i="1"/>
</calcChain>
</file>

<file path=xl/sharedStrings.xml><?xml version="1.0" encoding="utf-8"?>
<sst xmlns="http://schemas.openxmlformats.org/spreadsheetml/2006/main" count="57" uniqueCount="40">
  <si>
    <t>002_0125_001_R1</t>
  </si>
  <si>
    <t>002_0125_002_R1</t>
  </si>
  <si>
    <t>002_0125_003_R1</t>
  </si>
  <si>
    <t>002_0125_004_R1</t>
  </si>
  <si>
    <t>002_0125_005_R1</t>
  </si>
  <si>
    <t>002_0125_006_R1</t>
  </si>
  <si>
    <t>DMR</t>
  </si>
  <si>
    <t>DMC</t>
  </si>
  <si>
    <t>DMC annotated in</t>
  </si>
  <si>
    <t>CpG islands</t>
  </si>
  <si>
    <t>CpG shelves</t>
  </si>
  <si>
    <t xml:space="preserve">CpG shores </t>
  </si>
  <si>
    <t>Open sea</t>
  </si>
  <si>
    <t>Exons</t>
  </si>
  <si>
    <t>Introns</t>
  </si>
  <si>
    <t xml:space="preserve">Promoters </t>
  </si>
  <si>
    <t>Intergenic</t>
  </si>
  <si>
    <t xml:space="preserve"> % DMC annotated in</t>
  </si>
  <si>
    <t>% DMC annotated in</t>
  </si>
  <si>
    <t>BPS_sample1</t>
  </si>
  <si>
    <t>BPS_sample2</t>
  </si>
  <si>
    <t>BPS_sample3</t>
  </si>
  <si>
    <t>Total Number of
 Cytosines analyzed</t>
  </si>
  <si>
    <t>Number of C in CpG islands</t>
  </si>
  <si>
    <t>methylated</t>
  </si>
  <si>
    <t>unmethylated</t>
  </si>
  <si>
    <t>Control_sample1</t>
  </si>
  <si>
    <t>Control_sample2</t>
  </si>
  <si>
    <t>Control_sample3</t>
  </si>
  <si>
    <t>Number of C in CHG context</t>
  </si>
  <si>
    <t>Number of C in CHH context</t>
  </si>
  <si>
    <t>SamplesBPS-vs-
SamplesControl</t>
  </si>
  <si>
    <t>% CpG islands /
total number of C analyzed</t>
  </si>
  <si>
    <t>%  methylated  cytosines / 
Total Number of CpG</t>
  </si>
  <si>
    <t>% CpG islands / 
total number of C analyzed</t>
  </si>
  <si>
    <t>% methylated cytosines / 
Total Number of C in CHG</t>
  </si>
  <si>
    <t>% methylated cytosines / 
Total Number of C in CHH</t>
  </si>
  <si>
    <t>Table 1S : Distribution of methylated cytosine following its context in genome: CpG island, CHG or CHH context</t>
  </si>
  <si>
    <t>PERCENTAGE</t>
  </si>
  <si>
    <t>Table 2S : Genomic location of differentially methylated cytosines (DMC) expressed in raw data (upper table) or in percentage (lower 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9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zoomScale="70" zoomScaleNormal="70" workbookViewId="0">
      <selection activeCell="N14" sqref="N14"/>
    </sheetView>
  </sheetViews>
  <sheetFormatPr baseColWidth="10" defaultRowHeight="14.4" x14ac:dyDescent="0.3"/>
  <cols>
    <col min="1" max="1" width="24.21875" style="1" bestFit="1" customWidth="1"/>
    <col min="2" max="2" width="15.6640625" style="1" customWidth="1"/>
    <col min="3" max="3" width="17.77734375" style="1" bestFit="1" customWidth="1"/>
    <col min="4" max="4" width="11.5546875" style="1"/>
    <col min="5" max="5" width="15.44140625" style="1" customWidth="1"/>
    <col min="6" max="6" width="22.44140625" style="1" bestFit="1" customWidth="1"/>
    <col min="7" max="7" width="23.44140625" style="1" bestFit="1" customWidth="1"/>
    <col min="8" max="9" width="11.5546875" style="1"/>
    <col min="10" max="10" width="23" style="1" bestFit="1" customWidth="1"/>
    <col min="11" max="11" width="23.44140625" style="1" bestFit="1" customWidth="1"/>
    <col min="12" max="12" width="11.5546875" style="1"/>
    <col min="13" max="13" width="12.33203125" style="1" bestFit="1" customWidth="1"/>
    <col min="14" max="14" width="22.77734375" style="1" bestFit="1" customWidth="1"/>
    <col min="15" max="15" width="23.44140625" style="1" bestFit="1" customWidth="1"/>
    <col min="16" max="16" width="13.77734375" style="1" bestFit="1" customWidth="1"/>
    <col min="17" max="16384" width="11.5546875" style="1"/>
  </cols>
  <sheetData>
    <row r="1" spans="1:22" ht="15" thickBot="1" x14ac:dyDescent="0.35">
      <c r="A1" s="56" t="s">
        <v>37</v>
      </c>
      <c r="B1" s="56"/>
      <c r="C1" s="56"/>
      <c r="D1" s="56"/>
      <c r="E1" s="56"/>
      <c r="F1" s="56"/>
      <c r="G1" s="56"/>
    </row>
    <row r="2" spans="1:22" ht="15" thickBot="1" x14ac:dyDescent="0.35">
      <c r="A2" s="2"/>
      <c r="B2" s="3"/>
      <c r="C2" s="42" t="s">
        <v>22</v>
      </c>
      <c r="D2" s="35" t="s">
        <v>23</v>
      </c>
      <c r="E2" s="36"/>
      <c r="F2" s="36"/>
      <c r="G2" s="37"/>
      <c r="H2" s="35" t="s">
        <v>29</v>
      </c>
      <c r="I2" s="36"/>
      <c r="J2" s="36"/>
      <c r="K2" s="37"/>
      <c r="L2" s="35" t="s">
        <v>30</v>
      </c>
      <c r="M2" s="36"/>
      <c r="N2" s="36"/>
      <c r="O2" s="37"/>
    </row>
    <row r="3" spans="1:22" ht="29.4" thickBot="1" x14ac:dyDescent="0.35">
      <c r="A3" s="4"/>
      <c r="B3" s="5"/>
      <c r="C3" s="41"/>
      <c r="D3" s="10" t="s">
        <v>24</v>
      </c>
      <c r="E3" s="11" t="s">
        <v>25</v>
      </c>
      <c r="F3" s="54" t="s">
        <v>33</v>
      </c>
      <c r="G3" s="55" t="s">
        <v>32</v>
      </c>
      <c r="H3" s="10" t="s">
        <v>24</v>
      </c>
      <c r="I3" s="11" t="s">
        <v>25</v>
      </c>
      <c r="J3" s="54" t="s">
        <v>35</v>
      </c>
      <c r="K3" s="55" t="s">
        <v>34</v>
      </c>
      <c r="L3" s="10" t="s">
        <v>24</v>
      </c>
      <c r="M3" s="11" t="s">
        <v>25</v>
      </c>
      <c r="N3" s="54" t="s">
        <v>36</v>
      </c>
      <c r="O3" s="55" t="s">
        <v>32</v>
      </c>
    </row>
    <row r="4" spans="1:22" x14ac:dyDescent="0.3">
      <c r="A4" s="24" t="s">
        <v>0</v>
      </c>
      <c r="B4" s="25" t="s">
        <v>26</v>
      </c>
      <c r="C4" s="7">
        <v>452509200</v>
      </c>
      <c r="D4" s="2">
        <v>39171867</v>
      </c>
      <c r="E4" s="3">
        <v>54612004</v>
      </c>
      <c r="F4" s="12">
        <f>D4/(D4+E4)*100</f>
        <v>41.768234326774589</v>
      </c>
      <c r="G4" s="18">
        <f>(D4+E4)/C4*100</f>
        <v>20.725295971883003</v>
      </c>
      <c r="H4" s="2">
        <v>474696</v>
      </c>
      <c r="I4" s="3">
        <v>101809465</v>
      </c>
      <c r="J4" s="14">
        <f>H4/(H4+I4)*100</f>
        <v>0.46409531579381091</v>
      </c>
      <c r="K4" s="15">
        <f>(I4+H4)/C4*100</f>
        <v>22.60377490667593</v>
      </c>
      <c r="L4" s="2">
        <v>911475</v>
      </c>
      <c r="M4" s="3">
        <v>255529693</v>
      </c>
      <c r="N4" s="14">
        <f>L4/(L4+M4)*100</f>
        <v>0.35543240077583799</v>
      </c>
      <c r="O4" s="15">
        <f>(M4+L4)/C4*100</f>
        <v>56.67092912144107</v>
      </c>
    </row>
    <row r="5" spans="1:22" x14ac:dyDescent="0.3">
      <c r="A5" s="4" t="s">
        <v>1</v>
      </c>
      <c r="B5" s="20" t="s">
        <v>27</v>
      </c>
      <c r="C5" s="8">
        <v>343233931</v>
      </c>
      <c r="D5" s="4">
        <v>28984844</v>
      </c>
      <c r="E5" s="5">
        <v>42612528</v>
      </c>
      <c r="F5" s="13">
        <f t="shared" ref="F5:F9" si="0">D5/(D5+E5)*100</f>
        <v>40.483111586833104</v>
      </c>
      <c r="G5" s="19">
        <f>(D5+E5)/C5*100</f>
        <v>20.859642807284111</v>
      </c>
      <c r="H5" s="4">
        <v>362700</v>
      </c>
      <c r="I5" s="5">
        <v>77099349</v>
      </c>
      <c r="J5" s="16">
        <f t="shared" ref="J5:J9" si="1">H5/(H5+I5)*100</f>
        <v>0.46822928735076447</v>
      </c>
      <c r="K5" s="17">
        <f>(I5+H5)/C5*100</f>
        <v>22.568295848349564</v>
      </c>
      <c r="L5" s="4">
        <v>681152</v>
      </c>
      <c r="M5" s="5">
        <v>193493358</v>
      </c>
      <c r="N5" s="16">
        <f t="shared" ref="N5:N9" si="2">L5/(L5+M5)*100</f>
        <v>0.350793726735811</v>
      </c>
      <c r="O5" s="17">
        <f>(M5+L5)/C5*100</f>
        <v>56.572061344366332</v>
      </c>
    </row>
    <row r="6" spans="1:22" x14ac:dyDescent="0.3">
      <c r="A6" s="4" t="s">
        <v>2</v>
      </c>
      <c r="B6" s="20" t="s">
        <v>28</v>
      </c>
      <c r="C6" s="8">
        <v>399274635</v>
      </c>
      <c r="D6" s="4">
        <v>34637126</v>
      </c>
      <c r="E6" s="5">
        <v>47326674</v>
      </c>
      <c r="F6" s="13">
        <f t="shared" si="0"/>
        <v>42.259053386983034</v>
      </c>
      <c r="G6" s="19">
        <f t="shared" ref="G6:G9" si="3">(D6+E6)/C6*100</f>
        <v>20.52817605105318</v>
      </c>
      <c r="H6" s="4">
        <v>428608</v>
      </c>
      <c r="I6" s="5">
        <v>89015868</v>
      </c>
      <c r="J6" s="16">
        <f t="shared" si="1"/>
        <v>0.47918889926751879</v>
      </c>
      <c r="K6" s="17">
        <f>(I6+H6)/C6*100</f>
        <v>22.401742600052717</v>
      </c>
      <c r="L6" s="4">
        <v>794606</v>
      </c>
      <c r="M6" s="5">
        <v>227071753</v>
      </c>
      <c r="N6" s="16">
        <f t="shared" si="2"/>
        <v>0.34871580144043995</v>
      </c>
      <c r="O6" s="17">
        <f>(M6+L6)/C6*100</f>
        <v>57.070081348894099</v>
      </c>
    </row>
    <row r="7" spans="1:22" x14ac:dyDescent="0.3">
      <c r="A7" s="4" t="s">
        <v>3</v>
      </c>
      <c r="B7" s="20" t="s">
        <v>19</v>
      </c>
      <c r="C7" s="8">
        <v>604585775</v>
      </c>
      <c r="D7" s="4">
        <v>52468959</v>
      </c>
      <c r="E7" s="5">
        <v>72689354</v>
      </c>
      <c r="F7" s="13">
        <f t="shared" si="0"/>
        <v>41.92207272720271</v>
      </c>
      <c r="G7" s="19">
        <f t="shared" si="3"/>
        <v>20.701498145569172</v>
      </c>
      <c r="H7" s="4">
        <v>665641</v>
      </c>
      <c r="I7" s="5">
        <v>134938607</v>
      </c>
      <c r="J7" s="16">
        <f t="shared" si="1"/>
        <v>0.49087031550811</v>
      </c>
      <c r="K7" s="17">
        <f>(I7+H7)/C7*100</f>
        <v>22.429281932741471</v>
      </c>
      <c r="L7" s="4">
        <v>1234483</v>
      </c>
      <c r="M7" s="5">
        <v>342588731</v>
      </c>
      <c r="N7" s="16">
        <f t="shared" si="2"/>
        <v>0.35904585546687373</v>
      </c>
      <c r="O7" s="17">
        <f>(M7+L7)/C7*100</f>
        <v>56.869219921689364</v>
      </c>
    </row>
    <row r="8" spans="1:22" x14ac:dyDescent="0.3">
      <c r="A8" s="4" t="s">
        <v>4</v>
      </c>
      <c r="B8" s="20" t="s">
        <v>20</v>
      </c>
      <c r="C8" s="8">
        <v>526110421</v>
      </c>
      <c r="D8" s="4">
        <v>47631863</v>
      </c>
      <c r="E8" s="5">
        <v>60092684</v>
      </c>
      <c r="F8" s="13">
        <f t="shared" si="0"/>
        <v>44.216350243737857</v>
      </c>
      <c r="G8" s="19">
        <f t="shared" si="3"/>
        <v>20.475653532055773</v>
      </c>
      <c r="H8" s="4">
        <v>617742</v>
      </c>
      <c r="I8" s="5">
        <v>116552041</v>
      </c>
      <c r="J8" s="16">
        <f t="shared" si="1"/>
        <v>0.52721954772247037</v>
      </c>
      <c r="K8" s="17">
        <f>(I8+H8)/C8*100</f>
        <v>22.270948896486502</v>
      </c>
      <c r="L8" s="4">
        <v>1242262</v>
      </c>
      <c r="M8" s="5">
        <v>299973829</v>
      </c>
      <c r="N8" s="16">
        <f t="shared" si="2"/>
        <v>0.412415550535778</v>
      </c>
      <c r="O8" s="17">
        <f>(M8+L8)/C8*100</f>
        <v>57.253397571457718</v>
      </c>
    </row>
    <row r="9" spans="1:22" ht="15" thickBot="1" x14ac:dyDescent="0.35">
      <c r="A9" s="43" t="s">
        <v>5</v>
      </c>
      <c r="B9" s="44" t="s">
        <v>21</v>
      </c>
      <c r="C9" s="29">
        <v>375267869</v>
      </c>
      <c r="D9" s="27">
        <v>31499285</v>
      </c>
      <c r="E9" s="28">
        <v>47377872</v>
      </c>
      <c r="F9" s="30">
        <f t="shared" si="0"/>
        <v>39.934609965721762</v>
      </c>
      <c r="G9" s="31">
        <f t="shared" si="3"/>
        <v>21.018894372755373</v>
      </c>
      <c r="H9" s="27">
        <v>410637</v>
      </c>
      <c r="I9" s="28">
        <v>83954302</v>
      </c>
      <c r="J9" s="33">
        <f t="shared" si="1"/>
        <v>0.4867389283598012</v>
      </c>
      <c r="K9" s="34">
        <f>(I9+H9)/C9*100</f>
        <v>22.481258314177705</v>
      </c>
      <c r="L9" s="27">
        <v>763982</v>
      </c>
      <c r="M9" s="28">
        <v>211261791</v>
      </c>
      <c r="N9" s="33">
        <f t="shared" si="2"/>
        <v>0.36032506293468392</v>
      </c>
      <c r="O9" s="34">
        <f>(M9+L9)/C9*100</f>
        <v>56.499847313066923</v>
      </c>
    </row>
    <row r="10" spans="1:22" x14ac:dyDescent="0.3">
      <c r="A10" s="4"/>
      <c r="B10" s="5"/>
      <c r="C10" s="5"/>
      <c r="D10" s="5"/>
      <c r="E10" s="5"/>
      <c r="F10" s="13"/>
      <c r="G10" s="32"/>
    </row>
    <row r="11" spans="1:22" x14ac:dyDescent="0.3">
      <c r="A11" s="5"/>
      <c r="B11" s="5"/>
      <c r="C11" s="5"/>
      <c r="D11" s="5"/>
      <c r="E11" s="5"/>
      <c r="F11" s="13"/>
      <c r="G11" s="32"/>
    </row>
    <row r="12" spans="1:22" ht="15" thickBot="1" x14ac:dyDescent="0.35">
      <c r="A12" s="56" t="s">
        <v>39</v>
      </c>
      <c r="B12" s="56"/>
      <c r="C12" s="56"/>
      <c r="D12" s="56"/>
      <c r="E12" s="56"/>
      <c r="F12" s="56"/>
      <c r="G12" s="56"/>
      <c r="V12" s="22"/>
    </row>
    <row r="13" spans="1:22" ht="15" thickBot="1" x14ac:dyDescent="0.35">
      <c r="D13" s="38" t="s">
        <v>8</v>
      </c>
      <c r="E13" s="39"/>
      <c r="F13" s="39"/>
      <c r="G13" s="40"/>
      <c r="H13" s="38" t="s">
        <v>8</v>
      </c>
      <c r="I13" s="39"/>
      <c r="J13" s="39"/>
      <c r="K13" s="40"/>
      <c r="V13" s="22"/>
    </row>
    <row r="14" spans="1:22" x14ac:dyDescent="0.3">
      <c r="B14" s="9" t="s">
        <v>7</v>
      </c>
      <c r="C14" s="6" t="s">
        <v>6</v>
      </c>
      <c r="D14" s="4" t="s">
        <v>9</v>
      </c>
      <c r="E14" s="5" t="s">
        <v>10</v>
      </c>
      <c r="F14" s="5" t="s">
        <v>11</v>
      </c>
      <c r="G14" s="20" t="s">
        <v>12</v>
      </c>
      <c r="H14" s="4" t="s">
        <v>13</v>
      </c>
      <c r="I14" s="5" t="s">
        <v>14</v>
      </c>
      <c r="J14" s="5" t="s">
        <v>15</v>
      </c>
      <c r="K14" s="20" t="s">
        <v>16</v>
      </c>
      <c r="V14" s="22"/>
    </row>
    <row r="15" spans="1:22" ht="28.8" x14ac:dyDescent="0.3">
      <c r="A15" s="45" t="s">
        <v>31</v>
      </c>
      <c r="B15" s="46">
        <v>13253</v>
      </c>
      <c r="C15" s="47">
        <v>1812</v>
      </c>
      <c r="D15" s="48">
        <v>752</v>
      </c>
      <c r="E15" s="46">
        <v>603</v>
      </c>
      <c r="F15" s="46">
        <v>1314</v>
      </c>
      <c r="G15" s="47">
        <v>10587</v>
      </c>
      <c r="H15" s="48">
        <v>4707</v>
      </c>
      <c r="I15" s="46">
        <v>13929</v>
      </c>
      <c r="J15" s="46">
        <v>961</v>
      </c>
      <c r="K15" s="47">
        <v>4802</v>
      </c>
    </row>
    <row r="17" spans="1:11" ht="15" thickBot="1" x14ac:dyDescent="0.35"/>
    <row r="18" spans="1:11" ht="15" thickBot="1" x14ac:dyDescent="0.35">
      <c r="A18" s="21" t="s">
        <v>38</v>
      </c>
      <c r="D18" s="38" t="s">
        <v>17</v>
      </c>
      <c r="E18" s="39"/>
      <c r="F18" s="39"/>
      <c r="G18" s="40"/>
      <c r="H18" s="38" t="s">
        <v>18</v>
      </c>
      <c r="I18" s="39"/>
      <c r="J18" s="39"/>
      <c r="K18" s="40"/>
    </row>
    <row r="19" spans="1:11" x14ac:dyDescent="0.3">
      <c r="B19" s="9" t="s">
        <v>7</v>
      </c>
      <c r="C19" s="6" t="s">
        <v>6</v>
      </c>
      <c r="D19" s="4" t="s">
        <v>9</v>
      </c>
      <c r="E19" s="5" t="s">
        <v>10</v>
      </c>
      <c r="F19" s="5" t="s">
        <v>11</v>
      </c>
      <c r="G19" s="20" t="s">
        <v>12</v>
      </c>
      <c r="H19" s="4" t="s">
        <v>13</v>
      </c>
      <c r="I19" s="5" t="s">
        <v>14</v>
      </c>
      <c r="J19" s="5" t="s">
        <v>15</v>
      </c>
      <c r="K19" s="20" t="s">
        <v>16</v>
      </c>
    </row>
    <row r="20" spans="1:11" ht="28.8" x14ac:dyDescent="0.3">
      <c r="A20" s="45" t="s">
        <v>31</v>
      </c>
      <c r="B20" s="46">
        <v>13253</v>
      </c>
      <c r="C20" s="46">
        <v>1812</v>
      </c>
      <c r="D20" s="49">
        <f>D15/$B15*100</f>
        <v>5.6741869765336146</v>
      </c>
      <c r="E20" s="50">
        <f>E15/$B15*100</f>
        <v>4.5499132271938425</v>
      </c>
      <c r="F20" s="50">
        <f>F15/$B15*100</f>
        <v>9.9147362861238957</v>
      </c>
      <c r="G20" s="50">
        <f>G15/$B15*100</f>
        <v>79.883799894363534</v>
      </c>
      <c r="H20" s="51">
        <f>H15/(H15+I15+J15+K15)*100</f>
        <v>19.291774253043155</v>
      </c>
      <c r="I20" s="52">
        <f>I15/(I15+J15+K15+H15)*100</f>
        <v>57.088405262510754</v>
      </c>
      <c r="J20" s="52">
        <f>J15/(J15+K15+H15+I15)*100</f>
        <v>3.9386860117217917</v>
      </c>
      <c r="K20" s="53">
        <f>K15/(K15+H15+I15+J15)*100</f>
        <v>19.681134472724292</v>
      </c>
    </row>
    <row r="23" spans="1:11" x14ac:dyDescent="0.3">
      <c r="A23" s="26"/>
      <c r="B23" s="26"/>
      <c r="C23" s="26"/>
      <c r="D23" s="26"/>
    </row>
    <row r="26" spans="1:11" x14ac:dyDescent="0.3">
      <c r="B26" s="23"/>
    </row>
  </sheetData>
  <mergeCells count="10">
    <mergeCell ref="C2:C3"/>
    <mergeCell ref="A1:G1"/>
    <mergeCell ref="A12:G12"/>
    <mergeCell ref="H2:K2"/>
    <mergeCell ref="L2:O2"/>
    <mergeCell ref="D2:G2"/>
    <mergeCell ref="D13:G13"/>
    <mergeCell ref="H13:K13"/>
    <mergeCell ref="D18:G18"/>
    <mergeCell ref="H18:K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udovic</cp:lastModifiedBy>
  <dcterms:created xsi:type="dcterms:W3CDTF">2018-08-20T13:27:16Z</dcterms:created>
  <dcterms:modified xsi:type="dcterms:W3CDTF">2020-10-19T13:41:37Z</dcterms:modified>
</cp:coreProperties>
</file>